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Yi-Wen\Dropbox\JUAN_YWC\paper\trafficking\EMBO Journal\Table\"/>
    </mc:Choice>
  </mc:AlternateContent>
  <bookViews>
    <workbookView xWindow="0" yWindow="0" windowWidth="15330" windowHeight="3855"/>
  </bookViews>
  <sheets>
    <sheet name="Table EV7" sheetId="9"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20" i="9" l="1"/>
</calcChain>
</file>

<file path=xl/sharedStrings.xml><?xml version="1.0" encoding="utf-8"?>
<sst xmlns="http://schemas.openxmlformats.org/spreadsheetml/2006/main" count="22" uniqueCount="22">
  <si>
    <t>Golgi apparatus</t>
  </si>
  <si>
    <t>Subcellular location</t>
    <phoneticPr fontId="1" type="noConversion"/>
  </si>
  <si>
    <t>Mitochondrian</t>
    <phoneticPr fontId="1" type="noConversion"/>
  </si>
  <si>
    <t>Plasma membrane</t>
    <phoneticPr fontId="1" type="noConversion"/>
  </si>
  <si>
    <t xml:space="preserve">Nucleus </t>
    <phoneticPr fontId="1" type="noConversion"/>
  </si>
  <si>
    <t>Endoplasmic reticulum</t>
    <phoneticPr fontId="1" type="noConversion"/>
  </si>
  <si>
    <t xml:space="preserve">Cytoskeleton </t>
    <phoneticPr fontId="1" type="noConversion"/>
  </si>
  <si>
    <t>Extracellular region</t>
    <phoneticPr fontId="1" type="noConversion"/>
  </si>
  <si>
    <t>No. of contained proteins</t>
    <phoneticPr fontId="1" type="noConversion"/>
  </si>
  <si>
    <t>List of contained proteins</t>
    <phoneticPr fontId="1" type="noConversion"/>
  </si>
  <si>
    <t>O00429, P00505, P05141, P06493, P22314, P23396, P31689, P49411, P83111, Q02790, Q04837, Q16891, Q5T9A4, Q6NZI2, Q8WXH0, Q92499, Q96HS1, Q99536, Q99623</t>
  </si>
  <si>
    <t>O00159, O14827, O94973, P00505, P01857, P01876, P01877, P06702, P08238, P08865, P11532, P30153, P46940, P51148, P62491, P63010, P63244, Q01844, Q03135, Q6NZI2, Q8NHP6, Q8WXH0, Q9UM54, Q9Y490</t>
  </si>
  <si>
    <t>O14827, O95433, P31689, P46778, P61026, P61353, P62266, Q07020, Q6NSJ0, Q6NZI2, Q9BZF1, Q9Y6B6</t>
    <phoneticPr fontId="1" type="noConversion"/>
  </si>
  <si>
    <t>O14974, O15144, P04792, P06493, P06702, P06748, P07437, P08670, P09493, P0DMV9, P11532, P17987, P23396, P33176, P35579, P48643, P61026, P61160, P61163, P63261, P67775, P67936, P68133, P68371, Q00839, Q02790, Q07866, Q08211, Q08J23, Q14204, Q15058, Q15149, Q15154, Q562R1, Q69YQ0, Q8N0Z3, Q8WUM4, Q8WXH0, Q99615, Q9BQE3, Q9BZF9, Q9H0B6, Q9NSK0, Q9NYL9, Q9P0K7, Q9Y281, Q9Y3A5, Q9Y490, Q9Y6G9</t>
  </si>
  <si>
    <t>O00159, O00231, O00541, O14744, O14979, O15144, O15523, O43143, O43172, P02545, P04792, P05388, P06493, P06748, P07910, P08238, P08670, P08865, P09651, P11388, P11940, P12004, P12956, P13010, P14618, P14866, P17480, P17844, P19474, P22314, P23246, P23396, P25788, P26599, P29692, P30153, P31689, P35637, P38919, P39023, P42166, P43243, P46777, P46940, P47929, P49756, P50402, P51991, P52272 ,P52292, P55060, P56192, P56545, P60228, P60900, P61160, P61978, P62136, P62140, P62191, P62195, P62258, P62333, P62805, P62826, P62913, P62987, P63244, P67775, P67809, P78527, P84103, Q00839, Q01081, Q01844, Q02790, Q02880, Q03252, Q07666, Q07955, Q08211, Q08J23, Q09161, Q12906, Q13148, Q14103, Q14566, Q14764, Q15058, Q15233, Q15365, Q15424, Q15431, Q15717, Q16576, Q6NSJ0, Q6NXT2, Q6NZI2 ,Q71UI9, Q7KZF4, Q86VP6, Q8IUR6, Q8NC51, Q8WXH0, Q92499, Q92841, Q92900, Q96E39, Q96IZ0, Q99615, Q99623, Q99873, Q99880, Q9BQA1, Q9BZF1, Q9BZF9, Q9NU22, Q9NZI8, Q9P0K7, Q9UBE0, Q9UGI0, Q9UKM9, Q9UM54, Q9UQ80, Q9Y230, Q9Y281, Q9Y383, Q9Y3A5, Q9Y3F4, Q9Y3I0</t>
    <phoneticPr fontId="1" type="noConversion"/>
  </si>
  <si>
    <t>P01857, P01876, P01877, P06702, P07339, P08238, P31151, P39060, P41250, P47929, P53621, P62937, P67809, Q08380, Q08J23, Q15517, Q5VSP4, Q6UWP8, Q8WUM4</t>
  </si>
  <si>
    <t>O00429, O14744, P35606, P53621, P61026, P61923, Q03135, Q92896, Q9UM54, Q9Y6B6</t>
  </si>
  <si>
    <t>O00159, O00429, P10768, P19474, P35606, P53621, P61026, P61923, P62491, Q07866, Q9UM54</t>
  </si>
  <si>
    <t xml:space="preserve">Cytoplasmic vesicle </t>
    <phoneticPr fontId="1" type="noConversion"/>
  </si>
  <si>
    <t>Others</t>
    <phoneticPr fontId="1" type="noConversion"/>
  </si>
  <si>
    <t>A0AVT1, O00303, O00487, O15371, O43175, O43242, O60884, P00338, P00558, P01040, P04259, P05141, P05198, P05387, P07741, P07814, P08243, P08708, P11413, P11586, P13489, P15880, P17812, P18077, P18621, P19623, P20042, P21266, P22234, P22735, P23526, P25398, P26373, P26639, P26640, P26641, P27348, P27635, P30050, P30838, P31939, P32119, P35268, P35754, P35998, P36578, P40227, P41252, P43487, P46776, P46779, P46781, P47813, P47914, P49327, P49368, P49411, P49588, P49915, P50914, P51665, P53004, P53396, P54577, P60174, P60842, P60891, P61081, P61254, P61313, P61981, P62158, P62241, P62244, P62249, P62263, P62277, P62280, P62753, P62829, P62847, P62906, P62910, P62917, P63104, P69905, P78371, P83111, P83881, P84098, Q01581, Q02543, Q04837, Q06830, Q08188, Q13200, Q13347, Q15645, Q16643, Q16891, Q58FF6, Q5JNZ5, Q5T9A4, Q5VTE0, Q7L1Q6, Q7L576, Q8NCA5, Q8WWI1, Q96C19, Q96HS1, Q96IJ6, Q99460, Q99536, Q99832, Q9HAV0, Q9NQX4, Q9NR45, Q9NSD9, Q9P2J5, Q9UBQ7, Q9Y262, Q9Y285, Q9Y3U8, Q9Y608</t>
  </si>
  <si>
    <t>Table EV7. The list of proteins of KIF5B-interactomic profiling in A549 lung cancer cell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_);[Red]\(0.0\)"/>
  </numFmts>
  <fonts count="5" x14ac:knownFonts="1">
    <font>
      <sz val="12"/>
      <color theme="1"/>
      <name val="新細明體"/>
      <family val="2"/>
      <charset val="136"/>
      <scheme val="minor"/>
    </font>
    <font>
      <sz val="9"/>
      <name val="新細明體"/>
      <family val="2"/>
      <charset val="136"/>
      <scheme val="minor"/>
    </font>
    <font>
      <b/>
      <sz val="12"/>
      <color theme="1"/>
      <name val="Times New Roman"/>
      <family val="1"/>
    </font>
    <font>
      <sz val="12"/>
      <color theme="1"/>
      <name val="Times New Roman"/>
      <family val="1"/>
    </font>
    <font>
      <b/>
      <sz val="12"/>
      <color theme="1"/>
      <name val="新細明體"/>
      <family val="1"/>
      <charset val="136"/>
      <scheme val="minor"/>
    </font>
  </fonts>
  <fills count="2">
    <fill>
      <patternFill patternType="none"/>
    </fill>
    <fill>
      <patternFill patternType="gray125"/>
    </fill>
  </fills>
  <borders count="5">
    <border>
      <left/>
      <right/>
      <top/>
      <bottom/>
      <diagonal/>
    </border>
    <border>
      <left style="medium">
        <color indexed="64"/>
      </left>
      <right/>
      <top style="medium">
        <color indexed="64"/>
      </top>
      <bottom style="double">
        <color indexed="64"/>
      </bottom>
      <diagonal/>
    </border>
    <border>
      <left/>
      <right/>
      <top style="medium">
        <color indexed="64"/>
      </top>
      <bottom style="double">
        <color indexed="64"/>
      </bottom>
      <diagonal/>
    </border>
    <border>
      <left/>
      <right/>
      <top/>
      <bottom style="double">
        <color indexed="64"/>
      </bottom>
      <diagonal/>
    </border>
    <border>
      <left/>
      <right/>
      <top/>
      <bottom style="medium">
        <color indexed="64"/>
      </bottom>
      <diagonal/>
    </border>
  </borders>
  <cellStyleXfs count="1">
    <xf numFmtId="0" fontId="0" fillId="0" borderId="0">
      <alignment vertical="center"/>
    </xf>
  </cellStyleXfs>
  <cellXfs count="18">
    <xf numFmtId="0" fontId="0" fillId="0" borderId="0" xfId="0">
      <alignment vertical="center"/>
    </xf>
    <xf numFmtId="0" fontId="0" fillId="0" borderId="0" xfId="0" applyAlignment="1">
      <alignment horizontal="center" vertical="center"/>
    </xf>
    <xf numFmtId="0" fontId="3" fillId="0" borderId="0" xfId="0" applyFont="1">
      <alignment vertical="center"/>
    </xf>
    <xf numFmtId="0" fontId="3" fillId="0" borderId="0" xfId="0" applyFont="1" applyAlignment="1">
      <alignment horizontal="center" vertical="center"/>
    </xf>
    <xf numFmtId="0" fontId="3" fillId="0" borderId="0" xfId="0" applyFont="1" applyAlignment="1">
      <alignment horizontal="left" vertical="center" indent="1"/>
    </xf>
    <xf numFmtId="0" fontId="3" fillId="0" borderId="0" xfId="0" applyFont="1" applyAlignment="1">
      <alignment horizontal="left" vertical="center" indent="2"/>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3" fillId="0" borderId="0" xfId="0" applyFont="1" applyAlignment="1">
      <alignment horizontal="right" vertical="center" indent="6"/>
    </xf>
    <xf numFmtId="0" fontId="2" fillId="0" borderId="3" xfId="0" applyFont="1" applyBorder="1">
      <alignment vertical="center"/>
    </xf>
    <xf numFmtId="0" fontId="0" fillId="0" borderId="4" xfId="0" applyBorder="1">
      <alignment vertical="center"/>
    </xf>
    <xf numFmtId="0" fontId="4" fillId="0" borderId="0" xfId="0" applyFont="1" applyAlignment="1">
      <alignment horizontal="left" vertical="center"/>
    </xf>
    <xf numFmtId="176" fontId="3" fillId="0" borderId="0" xfId="0" applyNumberFormat="1" applyFont="1" applyAlignment="1">
      <alignment horizontal="right" vertical="center" indent="1"/>
    </xf>
    <xf numFmtId="11" fontId="3" fillId="0" borderId="0" xfId="0" applyNumberFormat="1" applyFont="1" applyAlignment="1">
      <alignment horizontal="center" vertical="center"/>
    </xf>
    <xf numFmtId="176" fontId="3" fillId="0" borderId="0" xfId="0" applyNumberFormat="1" applyFont="1" applyAlignment="1">
      <alignment horizontal="right" vertical="center" indent="2"/>
    </xf>
    <xf numFmtId="0" fontId="3" fillId="0" borderId="4" xfId="0" applyFont="1" applyBorder="1" applyAlignment="1">
      <alignment horizontal="left" vertical="center" indent="2"/>
    </xf>
    <xf numFmtId="0" fontId="3" fillId="0" borderId="4" xfId="0" applyFont="1" applyBorder="1" applyAlignment="1">
      <alignment horizontal="right" vertical="center" indent="6"/>
    </xf>
    <xf numFmtId="0" fontId="3" fillId="0" borderId="4" xfId="0" applyFont="1" applyBorder="1">
      <alignment vertical="center"/>
    </xf>
  </cellXfs>
  <cellStyles count="1">
    <cellStyle name="一般"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0"/>
  <sheetViews>
    <sheetView tabSelected="1" zoomScale="90" zoomScaleNormal="90" workbookViewId="0">
      <selection activeCell="C17" sqref="C17"/>
    </sheetView>
  </sheetViews>
  <sheetFormatPr defaultRowHeight="16.5" x14ac:dyDescent="0.25"/>
  <cols>
    <col min="1" max="2" width="25.625" customWidth="1"/>
    <col min="3" max="3" width="133.125" customWidth="1"/>
  </cols>
  <sheetData>
    <row r="1" spans="1:10" ht="21.95" customHeight="1" x14ac:dyDescent="0.25">
      <c r="A1" s="11" t="s">
        <v>21</v>
      </c>
      <c r="B1" s="4"/>
      <c r="C1" s="4"/>
      <c r="D1" s="4"/>
      <c r="E1" s="3"/>
      <c r="F1" s="12"/>
      <c r="G1" s="12"/>
      <c r="H1" s="13"/>
      <c r="I1" s="14"/>
      <c r="J1" s="1"/>
    </row>
    <row r="2" spans="1:10" ht="17.25" thickBot="1" x14ac:dyDescent="0.3">
      <c r="C2" s="10"/>
    </row>
    <row r="3" spans="1:10" ht="21.95" customHeight="1" thickBot="1" x14ac:dyDescent="0.3">
      <c r="A3" s="6" t="s">
        <v>1</v>
      </c>
      <c r="B3" s="7" t="s">
        <v>8</v>
      </c>
      <c r="C3" s="9" t="s">
        <v>9</v>
      </c>
    </row>
    <row r="4" spans="1:10" s="2" customFormat="1" ht="21.95" customHeight="1" thickTop="1" x14ac:dyDescent="0.25">
      <c r="A4" s="5" t="s">
        <v>2</v>
      </c>
      <c r="B4" s="8">
        <v>19</v>
      </c>
      <c r="C4" s="2" t="s">
        <v>10</v>
      </c>
    </row>
    <row r="5" spans="1:10" s="2" customFormat="1" ht="21.95" customHeight="1" x14ac:dyDescent="0.25">
      <c r="A5" s="5" t="s">
        <v>3</v>
      </c>
      <c r="B5" s="8">
        <v>24</v>
      </c>
      <c r="C5" s="2" t="s">
        <v>11</v>
      </c>
    </row>
    <row r="6" spans="1:10" s="2" customFormat="1" ht="21.95" customHeight="1" x14ac:dyDescent="0.25">
      <c r="A6" s="5" t="s">
        <v>4</v>
      </c>
      <c r="B6" s="8">
        <v>130</v>
      </c>
      <c r="C6" s="2" t="s">
        <v>14</v>
      </c>
    </row>
    <row r="7" spans="1:10" s="2" customFormat="1" ht="21.95" customHeight="1" x14ac:dyDescent="0.25">
      <c r="A7" s="5" t="s">
        <v>5</v>
      </c>
      <c r="B7" s="8">
        <v>12</v>
      </c>
      <c r="C7" s="2" t="s">
        <v>12</v>
      </c>
    </row>
    <row r="8" spans="1:10" s="2" customFormat="1" ht="21.95" customHeight="1" x14ac:dyDescent="0.25">
      <c r="A8" s="5" t="s">
        <v>6</v>
      </c>
      <c r="B8" s="8">
        <v>49</v>
      </c>
      <c r="C8" s="2" t="s">
        <v>13</v>
      </c>
    </row>
    <row r="9" spans="1:10" s="2" customFormat="1" ht="21.95" customHeight="1" x14ac:dyDescent="0.25">
      <c r="A9" s="5" t="s">
        <v>0</v>
      </c>
      <c r="B9" s="8">
        <v>10</v>
      </c>
      <c r="C9" s="2" t="s">
        <v>16</v>
      </c>
    </row>
    <row r="10" spans="1:10" s="2" customFormat="1" ht="21.95" customHeight="1" x14ac:dyDescent="0.25">
      <c r="A10" s="5" t="s">
        <v>18</v>
      </c>
      <c r="B10" s="8">
        <v>11</v>
      </c>
      <c r="C10" s="2" t="s">
        <v>17</v>
      </c>
    </row>
    <row r="11" spans="1:10" s="2" customFormat="1" ht="21.95" customHeight="1" x14ac:dyDescent="0.25">
      <c r="A11" s="5" t="s">
        <v>7</v>
      </c>
      <c r="B11" s="8">
        <v>19</v>
      </c>
      <c r="C11" s="2" t="s">
        <v>15</v>
      </c>
    </row>
    <row r="12" spans="1:10" s="2" customFormat="1" ht="21.95" customHeight="1" thickBot="1" x14ac:dyDescent="0.3">
      <c r="A12" s="15" t="s">
        <v>19</v>
      </c>
      <c r="B12" s="16">
        <v>124</v>
      </c>
      <c r="C12" s="17" t="s">
        <v>20</v>
      </c>
    </row>
    <row r="20" spans="1:1" x14ac:dyDescent="0.25">
      <c r="A20" t="str">
        <f>D10&amp;", "&amp;D11&amp;", "&amp;D12&amp;", "&amp;D13&amp;", "&amp;D14&amp;", "&amp;D15&amp;", "&amp;D16&amp;", "&amp;D17&amp;", "&amp;D18&amp;", "&amp;D19&amp;", "&amp;D20&amp;", "&amp;D21&amp;", "&amp;D22&amp;", "&amp;D23&amp;", "&amp;D24&amp;", "&amp;D25&amp;", "&amp;D26&amp;", "&amp;D27&amp;", "&amp;D28&amp;", "&amp;D29&amp;", "&amp;D30&amp;", "&amp;D31&amp;", "&amp;D32&amp;", "&amp;D33&amp;", "&amp;D34&amp;", "&amp;D35&amp;", "&amp;D36&amp;", "&amp;D37&amp;", "&amp;D38&amp;", "&amp;D39&amp;", "&amp;D40&amp;", "&amp;D41</f>
        <v xml:space="preserve">, , , , , , , , , , , , , , , , , , , , , , , , , , , , , , , </v>
      </c>
    </row>
  </sheetData>
  <phoneticPr fontId="1"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Table EV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ian</dc:creator>
  <cp:lastModifiedBy>Yi-Wen</cp:lastModifiedBy>
  <dcterms:created xsi:type="dcterms:W3CDTF">2017-05-24T07:37:03Z</dcterms:created>
  <dcterms:modified xsi:type="dcterms:W3CDTF">2020-10-23T05:23:24Z</dcterms:modified>
</cp:coreProperties>
</file>